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H32" i="1" l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69" uniqueCount="27">
  <si>
    <t>Traits</t>
    <phoneticPr fontId="2" type="noConversion"/>
  </si>
  <si>
    <t>Organ</t>
    <phoneticPr fontId="2" type="noConversion"/>
  </si>
  <si>
    <t>Experiment</t>
    <phoneticPr fontId="2" type="noConversion"/>
  </si>
  <si>
    <t>SRS</t>
    <phoneticPr fontId="2" type="noConversion"/>
  </si>
  <si>
    <t>Leaf</t>
    <phoneticPr fontId="2" type="noConversion"/>
  </si>
  <si>
    <t>Root</t>
    <phoneticPr fontId="2" type="noConversion"/>
  </si>
  <si>
    <t>MDA</t>
    <phoneticPr fontId="2" type="noConversion"/>
  </si>
  <si>
    <t>SOD</t>
    <phoneticPr fontId="2" type="noConversion"/>
  </si>
  <si>
    <t>Proline</t>
    <phoneticPr fontId="2" type="noConversion"/>
  </si>
  <si>
    <t>POD</t>
    <phoneticPr fontId="2" type="noConversion"/>
  </si>
  <si>
    <t>CAT</t>
    <phoneticPr fontId="2" type="noConversion"/>
  </si>
  <si>
    <t>CAT</t>
    <phoneticPr fontId="2" type="noConversion"/>
  </si>
  <si>
    <t>Root</t>
    <phoneticPr fontId="2" type="noConversion"/>
  </si>
  <si>
    <t>Minimum</t>
    <phoneticPr fontId="2" type="noConversion"/>
  </si>
  <si>
    <t>Maximum</t>
    <phoneticPr fontId="2" type="noConversion"/>
  </si>
  <si>
    <t>Average</t>
    <phoneticPr fontId="2" type="noConversion"/>
  </si>
  <si>
    <t>SD</t>
    <phoneticPr fontId="2" type="noConversion"/>
  </si>
  <si>
    <t>CV(%)</t>
    <phoneticPr fontId="2" type="noConversion"/>
  </si>
  <si>
    <t>AGFW</t>
    <phoneticPr fontId="2" type="noConversion"/>
  </si>
  <si>
    <t>AGFW</t>
    <phoneticPr fontId="2" type="noConversion"/>
  </si>
  <si>
    <t>Above-Ground</t>
    <phoneticPr fontId="2" type="noConversion"/>
  </si>
  <si>
    <t>SRFW</t>
    <phoneticPr fontId="2" type="noConversion"/>
  </si>
  <si>
    <t>SRN</t>
    <phoneticPr fontId="2" type="noConversion"/>
  </si>
  <si>
    <t>SRDW</t>
    <phoneticPr fontId="2" type="noConversion"/>
  </si>
  <si>
    <t>SRDMP</t>
    <phoneticPr fontId="2" type="noConversion"/>
  </si>
  <si>
    <t>Storage root</t>
  </si>
  <si>
    <t>S3 Table Summary statistics of drought tolerance coefficient of phenotypes in water stress experimen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7" formatCode="0.000_);[Red]\(0.000\)"/>
  </numFmts>
  <fonts count="6" x14ac:knownFonts="1"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sz val="9"/>
      <color indexed="8"/>
      <name val="Times New Roman"/>
      <family val="1"/>
    </font>
    <font>
      <b/>
      <sz val="9"/>
      <color indexed="8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3" fillId="0" borderId="0" xfId="1" applyFont="1" applyBorder="1" applyAlignment="1">
      <alignment horizontal="left" vertical="center"/>
    </xf>
    <xf numFmtId="0" fontId="4" fillId="0" borderId="0" xfId="1" applyFont="1" applyBorder="1" applyAlignment="1">
      <alignment horizontal="center" vertical="center" wrapText="1"/>
    </xf>
    <xf numFmtId="0" fontId="5" fillId="0" borderId="0" xfId="0" applyFont="1" applyBorder="1"/>
    <xf numFmtId="0" fontId="5" fillId="0" borderId="0" xfId="0" applyFont="1"/>
    <xf numFmtId="0" fontId="3" fillId="0" borderId="1" xfId="1" applyFont="1" applyBorder="1" applyAlignment="1">
      <alignment horizontal="center" wrapText="1"/>
    </xf>
    <xf numFmtId="0" fontId="3" fillId="0" borderId="1" xfId="1" applyFont="1" applyFill="1" applyBorder="1" applyAlignment="1">
      <alignment horizontal="center" wrapText="1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176" fontId="3" fillId="0" borderId="0" xfId="1" applyNumberFormat="1" applyFont="1" applyBorder="1" applyAlignment="1">
      <alignment horizontal="right" vertical="top"/>
    </xf>
    <xf numFmtId="177" fontId="3" fillId="0" borderId="0" xfId="1" applyNumberFormat="1" applyFont="1" applyBorder="1" applyAlignment="1">
      <alignment horizontal="right" vertical="top"/>
    </xf>
    <xf numFmtId="0" fontId="5" fillId="0" borderId="2" xfId="0" applyFont="1" applyFill="1" applyBorder="1"/>
    <xf numFmtId="0" fontId="5" fillId="0" borderId="2" xfId="0" applyFont="1" applyFill="1" applyBorder="1" applyAlignment="1">
      <alignment horizontal="center"/>
    </xf>
    <xf numFmtId="176" fontId="3" fillId="0" borderId="2" xfId="1" applyNumberFormat="1" applyFont="1" applyBorder="1" applyAlignment="1">
      <alignment horizontal="right" vertical="top"/>
    </xf>
    <xf numFmtId="177" fontId="3" fillId="0" borderId="2" xfId="1" applyNumberFormat="1" applyFont="1" applyBorder="1" applyAlignment="1">
      <alignment horizontal="right" vertical="top"/>
    </xf>
    <xf numFmtId="0" fontId="5" fillId="0" borderId="2" xfId="0" applyFont="1" applyBorder="1"/>
    <xf numFmtId="0" fontId="5" fillId="0" borderId="0" xfId="0" applyFont="1" applyBorder="1" applyAlignment="1">
      <alignment horizontal="center"/>
    </xf>
  </cellXfs>
  <cellStyles count="2">
    <cellStyle name="常规" xfId="0" builtinId="0"/>
    <cellStyle name="常规_Sheet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abSelected="1" workbookViewId="0">
      <selection activeCell="C7" sqref="C7"/>
    </sheetView>
  </sheetViews>
  <sheetFormatPr defaultRowHeight="15" x14ac:dyDescent="0.25"/>
  <cols>
    <col min="1" max="1" width="9" style="4"/>
    <col min="2" max="2" width="14" style="4" customWidth="1"/>
    <col min="3" max="16384" width="9" style="4"/>
  </cols>
  <sheetData>
    <row r="1" spans="1:8" x14ac:dyDescent="0.25">
      <c r="A1" s="1" t="s">
        <v>26</v>
      </c>
      <c r="B1" s="2"/>
      <c r="C1" s="3"/>
      <c r="D1" s="3"/>
      <c r="E1" s="3"/>
      <c r="F1" s="3"/>
      <c r="G1" s="3"/>
    </row>
    <row r="2" spans="1:8" x14ac:dyDescent="0.25">
      <c r="A2" s="5" t="s">
        <v>0</v>
      </c>
      <c r="B2" s="5" t="s">
        <v>1</v>
      </c>
      <c r="C2" s="5" t="s">
        <v>2</v>
      </c>
      <c r="D2" s="5" t="s">
        <v>13</v>
      </c>
      <c r="E2" s="5" t="s">
        <v>14</v>
      </c>
      <c r="F2" s="5" t="s">
        <v>15</v>
      </c>
      <c r="G2" s="5" t="s">
        <v>16</v>
      </c>
      <c r="H2" s="6" t="s">
        <v>17</v>
      </c>
    </row>
    <row r="3" spans="1:8" x14ac:dyDescent="0.25">
      <c r="A3" s="7" t="s">
        <v>18</v>
      </c>
      <c r="B3" s="7" t="s">
        <v>20</v>
      </c>
      <c r="C3" s="8">
        <v>2014</v>
      </c>
      <c r="D3" s="9">
        <v>0.18264840199999999</v>
      </c>
      <c r="E3" s="10">
        <v>1.4</v>
      </c>
      <c r="F3" s="10">
        <v>0.58356135008064502</v>
      </c>
      <c r="G3" s="10">
        <v>0.32808028328964201</v>
      </c>
      <c r="H3" s="3">
        <f>(G3/F3)*100</f>
        <v>56.220358535448433</v>
      </c>
    </row>
    <row r="4" spans="1:8" x14ac:dyDescent="0.25">
      <c r="A4" s="7" t="s">
        <v>19</v>
      </c>
      <c r="B4" s="7" t="s">
        <v>20</v>
      </c>
      <c r="C4" s="8">
        <v>2015</v>
      </c>
      <c r="D4" s="9">
        <v>0.06</v>
      </c>
      <c r="E4" s="10">
        <v>1.78</v>
      </c>
      <c r="F4" s="10">
        <v>0.93890831198165114</v>
      </c>
      <c r="G4" s="10">
        <v>1.0339916183290514</v>
      </c>
      <c r="H4" s="3">
        <f>(G4/F4)*100</f>
        <v>110.12700656006744</v>
      </c>
    </row>
    <row r="5" spans="1:8" x14ac:dyDescent="0.25">
      <c r="A5" s="7" t="s">
        <v>21</v>
      </c>
      <c r="B5" s="7" t="s">
        <v>25</v>
      </c>
      <c r="C5" s="8">
        <v>2014</v>
      </c>
      <c r="D5" s="9">
        <v>0</v>
      </c>
      <c r="E5" s="10">
        <v>33.814814810000001</v>
      </c>
      <c r="F5" s="10">
        <v>1.5214248655675677</v>
      </c>
      <c r="G5" s="10">
        <v>3.9258756082119626</v>
      </c>
      <c r="H5" s="3">
        <f t="shared" ref="H5:H32" si="0">(G5/F5)*100</f>
        <v>258.03940089722499</v>
      </c>
    </row>
    <row r="6" spans="1:8" x14ac:dyDescent="0.25">
      <c r="A6" s="7" t="s">
        <v>22</v>
      </c>
      <c r="B6" s="7" t="s">
        <v>25</v>
      </c>
      <c r="C6" s="8">
        <v>2014</v>
      </c>
      <c r="D6" s="9">
        <v>0</v>
      </c>
      <c r="E6" s="10">
        <v>8</v>
      </c>
      <c r="F6" s="10">
        <v>0.97968728802564109</v>
      </c>
      <c r="G6" s="10">
        <v>1.2289508322360727</v>
      </c>
      <c r="H6" s="3">
        <f t="shared" si="0"/>
        <v>125.44317429215309</v>
      </c>
    </row>
    <row r="7" spans="1:8" x14ac:dyDescent="0.25">
      <c r="A7" s="7" t="s">
        <v>23</v>
      </c>
      <c r="B7" s="7" t="s">
        <v>25</v>
      </c>
      <c r="C7" s="8">
        <v>2014</v>
      </c>
      <c r="D7" s="9">
        <v>0</v>
      </c>
      <c r="E7" s="10">
        <v>20.592592589999999</v>
      </c>
      <c r="F7" s="10">
        <v>1.6692012573628314</v>
      </c>
      <c r="G7" s="10">
        <v>2.9810858813248515</v>
      </c>
      <c r="H7" s="3">
        <f t="shared" si="0"/>
        <v>178.59355594032229</v>
      </c>
    </row>
    <row r="8" spans="1:8" x14ac:dyDescent="0.25">
      <c r="A8" s="7" t="s">
        <v>24</v>
      </c>
      <c r="B8" s="7" t="s">
        <v>25</v>
      </c>
      <c r="C8" s="8">
        <v>2014</v>
      </c>
      <c r="D8" s="9">
        <v>0</v>
      </c>
      <c r="E8" s="10">
        <v>9.0689422860000004</v>
      </c>
      <c r="F8" s="10">
        <v>1.3579393248608693</v>
      </c>
      <c r="G8" s="10">
        <v>1.0589246681325268</v>
      </c>
      <c r="H8" s="3">
        <f t="shared" si="0"/>
        <v>77.980263826664071</v>
      </c>
    </row>
    <row r="9" spans="1:8" x14ac:dyDescent="0.25">
      <c r="A9" s="7" t="s">
        <v>3</v>
      </c>
      <c r="B9" s="7" t="s">
        <v>4</v>
      </c>
      <c r="C9" s="8">
        <v>2014</v>
      </c>
      <c r="D9" s="9">
        <v>0.13485411999999999</v>
      </c>
      <c r="E9" s="10">
        <v>2.5787157810000001</v>
      </c>
      <c r="F9" s="10">
        <v>0.83978412743442632</v>
      </c>
      <c r="G9" s="10">
        <v>0.4448324465557546</v>
      </c>
      <c r="H9" s="3">
        <f t="shared" si="0"/>
        <v>52.969856421880145</v>
      </c>
    </row>
    <row r="10" spans="1:8" x14ac:dyDescent="0.25">
      <c r="A10" s="7" t="s">
        <v>3</v>
      </c>
      <c r="B10" s="7" t="s">
        <v>4</v>
      </c>
      <c r="C10" s="8">
        <v>2015</v>
      </c>
      <c r="D10" s="9">
        <v>0.75878047900000001</v>
      </c>
      <c r="E10" s="10">
        <v>1.3089037429999999</v>
      </c>
      <c r="F10" s="10">
        <v>0.97084537398148141</v>
      </c>
      <c r="G10" s="10">
        <v>0.11194777958372625</v>
      </c>
      <c r="H10" s="3">
        <f>(G10/F10)*100</f>
        <v>11.530958748314706</v>
      </c>
    </row>
    <row r="11" spans="1:8" x14ac:dyDescent="0.25">
      <c r="A11" s="7" t="s">
        <v>3</v>
      </c>
      <c r="B11" s="7" t="s">
        <v>5</v>
      </c>
      <c r="C11" s="8">
        <v>2014</v>
      </c>
      <c r="D11" s="9">
        <v>0.48782535700000001</v>
      </c>
      <c r="E11" s="10">
        <v>3.8828479470000001</v>
      </c>
      <c r="F11" s="10">
        <v>1.3295582782479336</v>
      </c>
      <c r="G11" s="10">
        <v>0.558119158981773</v>
      </c>
      <c r="H11" s="3">
        <f>(G11/F11)*100</f>
        <v>41.977788270947528</v>
      </c>
    </row>
    <row r="12" spans="1:8" x14ac:dyDescent="0.25">
      <c r="A12" s="7" t="s">
        <v>3</v>
      </c>
      <c r="B12" s="7" t="s">
        <v>5</v>
      </c>
      <c r="C12" s="8">
        <v>2015</v>
      </c>
      <c r="D12" s="9">
        <v>0.74319657800000005</v>
      </c>
      <c r="E12" s="10">
        <v>2.4510703170000001</v>
      </c>
      <c r="F12" s="10">
        <v>1.3202633690576926</v>
      </c>
      <c r="G12" s="10">
        <v>0.33742779598771611</v>
      </c>
      <c r="H12" s="3">
        <f>(G12/F12)*100</f>
        <v>25.557612510945248</v>
      </c>
    </row>
    <row r="13" spans="1:8" x14ac:dyDescent="0.25">
      <c r="A13" s="7" t="s">
        <v>6</v>
      </c>
      <c r="B13" s="7" t="s">
        <v>4</v>
      </c>
      <c r="C13" s="8">
        <v>2014</v>
      </c>
      <c r="D13" s="9">
        <v>6.6666666999999999E-2</v>
      </c>
      <c r="E13" s="10">
        <v>3.40625</v>
      </c>
      <c r="F13" s="10">
        <v>1.0152705595081968</v>
      </c>
      <c r="G13" s="10">
        <v>0.56825777868210203</v>
      </c>
      <c r="H13" s="3">
        <f t="shared" si="0"/>
        <v>55.971068338411143</v>
      </c>
    </row>
    <row r="14" spans="1:8" x14ac:dyDescent="0.25">
      <c r="A14" s="7" t="s">
        <v>6</v>
      </c>
      <c r="B14" s="7" t="s">
        <v>4</v>
      </c>
      <c r="C14" s="8">
        <v>2015</v>
      </c>
      <c r="D14" s="9">
        <v>0.37890310599999999</v>
      </c>
      <c r="E14" s="10">
        <v>1.3999927619999999</v>
      </c>
      <c r="F14" s="10">
        <v>0.84872628240740733</v>
      </c>
      <c r="G14" s="10">
        <v>0.23432571056801238</v>
      </c>
      <c r="H14" s="3">
        <f>(G14/F14)*100</f>
        <v>27.609102654786277</v>
      </c>
    </row>
    <row r="15" spans="1:8" x14ac:dyDescent="0.25">
      <c r="A15" s="7" t="s">
        <v>6</v>
      </c>
      <c r="B15" s="7" t="s">
        <v>5</v>
      </c>
      <c r="C15" s="8">
        <v>2014</v>
      </c>
      <c r="D15" s="9">
        <v>0.35374149700000002</v>
      </c>
      <c r="E15" s="10">
        <v>8.1545454549999992</v>
      </c>
      <c r="F15" s="10">
        <v>1.8038798104132225</v>
      </c>
      <c r="G15" s="10">
        <v>1.2325893521474303</v>
      </c>
      <c r="H15" s="3">
        <f>(G15/F15)*100</f>
        <v>68.329904522024435</v>
      </c>
    </row>
    <row r="16" spans="1:8" x14ac:dyDescent="0.25">
      <c r="A16" s="7" t="s">
        <v>6</v>
      </c>
      <c r="B16" s="7" t="s">
        <v>5</v>
      </c>
      <c r="C16" s="8">
        <v>2015</v>
      </c>
      <c r="D16" s="9">
        <v>0.40069953000000003</v>
      </c>
      <c r="E16" s="10">
        <v>3.8667489110000002</v>
      </c>
      <c r="F16" s="10">
        <v>1.3336211259807691</v>
      </c>
      <c r="G16" s="10">
        <v>0.53007769219451895</v>
      </c>
      <c r="H16" s="3">
        <f>(G16/F16)*100</f>
        <v>39.747247690358101</v>
      </c>
    </row>
    <row r="17" spans="1:8" x14ac:dyDescent="0.25">
      <c r="A17" s="7" t="s">
        <v>7</v>
      </c>
      <c r="B17" s="7" t="s">
        <v>4</v>
      </c>
      <c r="C17" s="8">
        <v>2014</v>
      </c>
      <c r="D17" s="9">
        <v>0.10192195699999999</v>
      </c>
      <c r="E17" s="10">
        <v>5.9112028910000003</v>
      </c>
      <c r="F17" s="10">
        <v>1.2489237175737709</v>
      </c>
      <c r="G17" s="10">
        <v>1.0242452374644386</v>
      </c>
      <c r="H17" s="3">
        <f t="shared" si="0"/>
        <v>82.010231934276561</v>
      </c>
    </row>
    <row r="18" spans="1:8" x14ac:dyDescent="0.25">
      <c r="A18" s="7" t="s">
        <v>7</v>
      </c>
      <c r="B18" s="7" t="s">
        <v>4</v>
      </c>
      <c r="C18" s="8">
        <v>2015</v>
      </c>
      <c r="D18" s="9">
        <v>0.219131142</v>
      </c>
      <c r="E18" s="10">
        <v>10.579661120000001</v>
      </c>
      <c r="F18" s="10">
        <v>1.7118373462407406</v>
      </c>
      <c r="G18" s="10">
        <v>1.5701666037549544</v>
      </c>
      <c r="H18" s="3">
        <f>(G18/F18)*100</f>
        <v>91.724053526644894</v>
      </c>
    </row>
    <row r="19" spans="1:8" x14ac:dyDescent="0.25">
      <c r="A19" s="7" t="s">
        <v>7</v>
      </c>
      <c r="B19" s="7" t="s">
        <v>5</v>
      </c>
      <c r="C19" s="8">
        <v>2014</v>
      </c>
      <c r="D19" s="9">
        <v>0.16397091599999999</v>
      </c>
      <c r="E19" s="10">
        <v>3.8381857190000002</v>
      </c>
      <c r="F19" s="10">
        <v>1.1100446560082646</v>
      </c>
      <c r="G19" s="10">
        <v>0.7540758355424152</v>
      </c>
      <c r="H19" s="3">
        <f>(G19/F19)*100</f>
        <v>67.932027009983713</v>
      </c>
    </row>
    <row r="20" spans="1:8" x14ac:dyDescent="0.25">
      <c r="A20" s="7" t="s">
        <v>7</v>
      </c>
      <c r="B20" s="7" t="s">
        <v>5</v>
      </c>
      <c r="C20" s="8">
        <v>2015</v>
      </c>
      <c r="D20" s="9">
        <v>0.20848757900000001</v>
      </c>
      <c r="E20" s="10">
        <v>33.806239640000001</v>
      </c>
      <c r="F20" s="10">
        <v>1.9909009431826921</v>
      </c>
      <c r="G20" s="10">
        <v>3.6718686278733976</v>
      </c>
      <c r="H20" s="3">
        <f>(G20/F20)*100</f>
        <v>184.43251234807687</v>
      </c>
    </row>
    <row r="21" spans="1:8" x14ac:dyDescent="0.25">
      <c r="A21" s="7" t="s">
        <v>8</v>
      </c>
      <c r="B21" s="7" t="s">
        <v>4</v>
      </c>
      <c r="C21" s="8">
        <v>2014</v>
      </c>
      <c r="D21" s="9">
        <v>0.26865231499999997</v>
      </c>
      <c r="E21" s="10">
        <v>18.749874429999998</v>
      </c>
      <c r="F21" s="10">
        <v>2.9080069677377045</v>
      </c>
      <c r="G21" s="10">
        <v>2.8857653063312041</v>
      </c>
      <c r="H21" s="3">
        <f t="shared" si="0"/>
        <v>99.235157905285092</v>
      </c>
    </row>
    <row r="22" spans="1:8" x14ac:dyDescent="0.25">
      <c r="A22" s="7" t="s">
        <v>8</v>
      </c>
      <c r="B22" s="7" t="s">
        <v>4</v>
      </c>
      <c r="C22" s="8">
        <v>2015</v>
      </c>
      <c r="D22" s="9">
        <v>0.28484954000000001</v>
      </c>
      <c r="E22" s="10">
        <v>8.2221409059999999</v>
      </c>
      <c r="F22" s="10">
        <v>1.9203132660185178</v>
      </c>
      <c r="G22" s="10">
        <v>1.294016067790567</v>
      </c>
      <c r="H22" s="3">
        <f>(G22/F22)*100</f>
        <v>67.385675592061901</v>
      </c>
    </row>
    <row r="23" spans="1:8" x14ac:dyDescent="0.25">
      <c r="A23" s="7" t="s">
        <v>8</v>
      </c>
      <c r="B23" s="7" t="s">
        <v>5</v>
      </c>
      <c r="C23" s="8">
        <v>2014</v>
      </c>
      <c r="D23" s="9">
        <v>0.38447814499999999</v>
      </c>
      <c r="E23" s="10">
        <v>66.341614910000004</v>
      </c>
      <c r="F23" s="10">
        <v>8.3217461119421454</v>
      </c>
      <c r="G23" s="10">
        <v>11.274997209732163</v>
      </c>
      <c r="H23" s="3">
        <f>(G23/F23)*100</f>
        <v>135.48835854955905</v>
      </c>
    </row>
    <row r="24" spans="1:8" x14ac:dyDescent="0.25">
      <c r="A24" s="7" t="s">
        <v>8</v>
      </c>
      <c r="B24" s="7" t="s">
        <v>5</v>
      </c>
      <c r="C24" s="8">
        <v>2015</v>
      </c>
      <c r="D24" s="9">
        <v>0.264419717</v>
      </c>
      <c r="E24" s="10">
        <v>26.663949649999999</v>
      </c>
      <c r="F24" s="10">
        <v>4.5827805447547165</v>
      </c>
      <c r="G24" s="10">
        <v>4.8281667758927691</v>
      </c>
      <c r="H24" s="3">
        <f>(G24/F24)*100</f>
        <v>105.35452720769953</v>
      </c>
    </row>
    <row r="25" spans="1:8" x14ac:dyDescent="0.25">
      <c r="A25" s="7" t="s">
        <v>9</v>
      </c>
      <c r="B25" s="7" t="s">
        <v>4</v>
      </c>
      <c r="C25" s="8">
        <v>2014</v>
      </c>
      <c r="D25" s="9">
        <v>9.2850500000000004E-4</v>
      </c>
      <c r="E25" s="10">
        <v>243</v>
      </c>
      <c r="F25" s="10">
        <v>10.598951866491801</v>
      </c>
      <c r="G25" s="10">
        <v>30.370270067336673</v>
      </c>
      <c r="H25" s="3">
        <f t="shared" si="0"/>
        <v>286.54031502257476</v>
      </c>
    </row>
    <row r="26" spans="1:8" x14ac:dyDescent="0.25">
      <c r="A26" s="7" t="s">
        <v>9</v>
      </c>
      <c r="B26" s="7" t="s">
        <v>4</v>
      </c>
      <c r="C26" s="8">
        <v>2015</v>
      </c>
      <c r="D26" s="9">
        <v>1.506765E-3</v>
      </c>
      <c r="E26" s="10">
        <v>2178.2545089999999</v>
      </c>
      <c r="F26" s="10">
        <v>93.742250075317784</v>
      </c>
      <c r="G26" s="10">
        <v>346.51110937890678</v>
      </c>
      <c r="H26" s="3">
        <f>(G26/F26)*100</f>
        <v>369.64240681283019</v>
      </c>
    </row>
    <row r="27" spans="1:8" x14ac:dyDescent="0.25">
      <c r="A27" s="7" t="s">
        <v>9</v>
      </c>
      <c r="B27" s="7" t="s">
        <v>5</v>
      </c>
      <c r="C27" s="8">
        <v>2014</v>
      </c>
      <c r="D27" s="9">
        <v>2.8198190000000001E-2</v>
      </c>
      <c r="E27" s="10">
        <v>727.27669449999996</v>
      </c>
      <c r="F27" s="10">
        <v>13.231977402971154</v>
      </c>
      <c r="G27" s="10">
        <v>82.457651704951459</v>
      </c>
      <c r="H27" s="3">
        <f>(G27/F27)*100</f>
        <v>623.1695323666147</v>
      </c>
    </row>
    <row r="28" spans="1:8" x14ac:dyDescent="0.25">
      <c r="A28" s="7" t="s">
        <v>9</v>
      </c>
      <c r="B28" s="7" t="s">
        <v>5</v>
      </c>
      <c r="C28" s="8">
        <v>2015</v>
      </c>
      <c r="D28" s="9">
        <v>1.77305E-3</v>
      </c>
      <c r="E28" s="10">
        <v>202</v>
      </c>
      <c r="F28" s="10">
        <v>15.804098656768604</v>
      </c>
      <c r="G28" s="10">
        <v>35.009290568186387</v>
      </c>
      <c r="H28" s="3">
        <f>(G28/F28)*100</f>
        <v>221.52032411663382</v>
      </c>
    </row>
    <row r="29" spans="1:8" x14ac:dyDescent="0.25">
      <c r="A29" s="7" t="s">
        <v>10</v>
      </c>
      <c r="B29" s="7" t="s">
        <v>4</v>
      </c>
      <c r="C29" s="8">
        <v>2014</v>
      </c>
      <c r="D29" s="9">
        <v>2.1428571E-2</v>
      </c>
      <c r="E29" s="10">
        <v>170</v>
      </c>
      <c r="F29" s="10">
        <v>4.2992682751393456</v>
      </c>
      <c r="G29" s="10">
        <v>16.131518359074839</v>
      </c>
      <c r="H29" s="3">
        <f t="shared" si="0"/>
        <v>375.21543962157125</v>
      </c>
    </row>
    <row r="30" spans="1:8" x14ac:dyDescent="0.25">
      <c r="A30" s="7" t="s">
        <v>10</v>
      </c>
      <c r="B30" s="7" t="s">
        <v>4</v>
      </c>
      <c r="C30" s="8">
        <v>2015</v>
      </c>
      <c r="D30" s="9">
        <v>1.0687220000000001E-2</v>
      </c>
      <c r="E30" s="10">
        <v>512.81100479999998</v>
      </c>
      <c r="F30" s="10">
        <v>10.356549128814814</v>
      </c>
      <c r="G30" s="10">
        <v>53.056900827240732</v>
      </c>
      <c r="H30" s="3">
        <f>(G30/F30)*100</f>
        <v>512.30289324483203</v>
      </c>
    </row>
    <row r="31" spans="1:8" x14ac:dyDescent="0.25">
      <c r="A31" s="7" t="s">
        <v>10</v>
      </c>
      <c r="B31" s="7" t="s">
        <v>5</v>
      </c>
      <c r="C31" s="8">
        <v>2014</v>
      </c>
      <c r="D31" s="9">
        <v>2.03666E-3</v>
      </c>
      <c r="E31" s="10">
        <v>95</v>
      </c>
      <c r="F31" s="10">
        <v>6.6906458344666664</v>
      </c>
      <c r="G31" s="10">
        <v>15.795027984813215</v>
      </c>
      <c r="H31" s="3">
        <f t="shared" si="0"/>
        <v>236.07628285218132</v>
      </c>
    </row>
    <row r="32" spans="1:8" x14ac:dyDescent="0.25">
      <c r="A32" s="11" t="s">
        <v>11</v>
      </c>
      <c r="B32" s="11" t="s">
        <v>12</v>
      </c>
      <c r="C32" s="12">
        <v>2015</v>
      </c>
      <c r="D32" s="13">
        <v>1.2412457999999999E-2</v>
      </c>
      <c r="E32" s="14">
        <v>20.259740260000001</v>
      </c>
      <c r="F32" s="14">
        <v>2.7739763643749993</v>
      </c>
      <c r="G32" s="14">
        <v>4.2164472780740496</v>
      </c>
      <c r="H32" s="15">
        <f t="shared" si="0"/>
        <v>152.00011551014248</v>
      </c>
    </row>
    <row r="33" spans="1:8" x14ac:dyDescent="0.25">
      <c r="A33" s="3"/>
      <c r="B33" s="3"/>
      <c r="C33" s="16"/>
      <c r="D33" s="3"/>
      <c r="E33" s="3"/>
      <c r="F33" s="3"/>
      <c r="G33" s="3"/>
      <c r="H33" s="3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14T03:27:06Z</dcterms:modified>
</cp:coreProperties>
</file>